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多端同步\课题\徐-黄芪丹参DHODH铁死亡心衰20230912汇总\投稿\"/>
    </mc:Choice>
  </mc:AlternateContent>
  <xr:revisionPtr revIDLastSave="0" documentId="13_ncr:1_{3E91B083-355C-4DFF-BE23-740EC29EB6D8}" xr6:coauthVersionLast="47" xr6:coauthVersionMax="47" xr10:uidLastSave="{00000000-0000-0000-0000-000000000000}"/>
  <bookViews>
    <workbookView xWindow="17110" yWindow="0" windowWidth="17380" windowHeight="13770" activeTab="1" xr2:uid="{00000000-000D-0000-FFFF-FFFF00000000}"/>
  </bookViews>
  <sheets>
    <sheet name="List of Abbreviations and Defin" sheetId="2" r:id="rId1"/>
    <sheet name="Detailed Preparation Protocols 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0" i="1" l="1"/>
  <c r="B31" i="1"/>
  <c r="B13" i="1"/>
  <c r="B22" i="1"/>
  <c r="A3" i="1"/>
  <c r="B5" i="1"/>
  <c r="J3" i="1"/>
  <c r="K3" i="1"/>
  <c r="L3" i="1"/>
  <c r="M3" i="1"/>
  <c r="N3" i="1"/>
  <c r="O3" i="1"/>
  <c r="P3" i="1"/>
  <c r="Q3" i="1"/>
  <c r="R3" i="1"/>
  <c r="S3" i="1"/>
  <c r="T3" i="1"/>
  <c r="U3" i="1"/>
  <c r="I3" i="1"/>
  <c r="A35" i="1"/>
  <c r="A26" i="1"/>
  <c r="A17" i="1"/>
  <c r="A8" i="1"/>
  <c r="J14" i="1"/>
  <c r="K14" i="1"/>
  <c r="L14" i="1"/>
  <c r="M14" i="1"/>
  <c r="N14" i="1"/>
  <c r="U14" i="1"/>
  <c r="U11" i="1"/>
  <c r="U10" i="1"/>
  <c r="T10" i="1"/>
  <c r="T14" i="1" s="1"/>
  <c r="R10" i="1"/>
  <c r="R14" i="1" s="1"/>
  <c r="S11" i="1"/>
  <c r="S14" i="1" s="1"/>
  <c r="R11" i="1"/>
  <c r="Q11" i="1"/>
  <c r="Q14" i="1" s="1"/>
  <c r="P10" i="1"/>
  <c r="P14" i="1" s="1"/>
  <c r="H11" i="1"/>
  <c r="H10" i="1"/>
  <c r="H9" i="1"/>
  <c r="L11" i="1"/>
  <c r="K9" i="1"/>
  <c r="V9" i="1" s="1"/>
  <c r="U12" i="1"/>
  <c r="T12" i="1"/>
  <c r="S12" i="1"/>
  <c r="O12" i="1"/>
  <c r="O14" i="1" s="1"/>
  <c r="U8" i="1"/>
  <c r="T8" i="1"/>
  <c r="S8" i="1"/>
  <c r="R8" i="1"/>
  <c r="Q8" i="1"/>
  <c r="P8" i="1"/>
  <c r="O8" i="1"/>
  <c r="N8" i="1"/>
  <c r="M8" i="1"/>
  <c r="L8" i="1"/>
  <c r="K8" i="1"/>
  <c r="J8" i="1"/>
  <c r="U7" i="1"/>
  <c r="T7" i="1"/>
  <c r="S7" i="1"/>
  <c r="R7" i="1"/>
  <c r="Q7" i="1"/>
  <c r="P7" i="1"/>
  <c r="O7" i="1"/>
  <c r="N7" i="1"/>
  <c r="M7" i="1"/>
  <c r="L7" i="1"/>
  <c r="K7" i="1"/>
  <c r="J7" i="1"/>
  <c r="I7" i="1"/>
  <c r="M6" i="1"/>
  <c r="V6" i="1" s="1"/>
  <c r="U5" i="1"/>
  <c r="T5" i="1"/>
  <c r="S5" i="1"/>
  <c r="R5" i="1"/>
  <c r="Q5" i="1"/>
  <c r="P5" i="1"/>
  <c r="O5" i="1"/>
  <c r="N5" i="1"/>
  <c r="L4" i="1"/>
  <c r="K4" i="1"/>
  <c r="J4" i="1"/>
  <c r="I4" i="1"/>
  <c r="B10" i="1"/>
  <c r="E9" i="1"/>
  <c r="B37" i="1"/>
  <c r="E36" i="1"/>
  <c r="B28" i="1"/>
  <c r="E27" i="1"/>
  <c r="B19" i="1"/>
  <c r="B20" i="1" s="1"/>
  <c r="E18" i="1"/>
  <c r="V4" i="1" l="1"/>
  <c r="V11" i="1"/>
  <c r="V5" i="1"/>
  <c r="V7" i="1"/>
  <c r="V8" i="1"/>
  <c r="V12" i="1"/>
  <c r="V10" i="1"/>
  <c r="B11" i="1"/>
  <c r="B12" i="1" s="1"/>
  <c r="B14" i="1" s="1"/>
  <c r="B21" i="1"/>
  <c r="B23" i="1" s="1"/>
  <c r="B38" i="1"/>
  <c r="B39" i="1" s="1"/>
  <c r="B41" i="1" s="1"/>
  <c r="B29" i="1"/>
  <c r="B30" i="1" l="1"/>
  <c r="B32" i="1" s="1"/>
  <c r="I14" i="1" s="1"/>
  <c r="I15" i="1" l="1"/>
  <c r="J13" i="1" l="1"/>
  <c r="O13" i="1"/>
  <c r="P13" i="1"/>
  <c r="S13" i="1"/>
  <c r="U13" i="1"/>
  <c r="K13" i="1"/>
  <c r="R13" i="1"/>
  <c r="T13" i="1"/>
  <c r="I13" i="1"/>
  <c r="L13" i="1"/>
  <c r="M13" i="1"/>
  <c r="N13" i="1"/>
  <c r="Q13" i="1"/>
  <c r="V13" i="1" l="1"/>
  <c r="V3" i="1"/>
</calcChain>
</file>

<file path=xl/sharedStrings.xml><?xml version="1.0" encoding="utf-8"?>
<sst xmlns="http://schemas.openxmlformats.org/spreadsheetml/2006/main" count="119" uniqueCount="86">
  <si>
    <t>AngII mg</t>
    <phoneticPr fontId="1" type="noConversion"/>
  </si>
  <si>
    <t>DMEM ml</t>
    <phoneticPr fontId="1" type="noConversion"/>
  </si>
  <si>
    <t>Era mg</t>
    <phoneticPr fontId="1" type="noConversion"/>
  </si>
  <si>
    <t>DMSO ml</t>
    <phoneticPr fontId="1" type="noConversion"/>
  </si>
  <si>
    <t>22.85mM</t>
    <phoneticPr fontId="1" type="noConversion"/>
  </si>
  <si>
    <t>66.6mM</t>
    <phoneticPr fontId="1" type="noConversion"/>
  </si>
  <si>
    <t>Fer-1 mg</t>
    <phoneticPr fontId="1" type="noConversion"/>
  </si>
  <si>
    <t>476.46mM</t>
    <phoneticPr fontId="1" type="noConversion"/>
  </si>
  <si>
    <t>iFSP1 mg</t>
    <phoneticPr fontId="1" type="noConversion"/>
  </si>
  <si>
    <t>61.85mM</t>
    <phoneticPr fontId="1" type="noConversion"/>
  </si>
  <si>
    <t>BQR mg</t>
    <phoneticPr fontId="1" type="noConversion"/>
  </si>
  <si>
    <t>100μM AngII ml</t>
    <phoneticPr fontId="1" type="noConversion"/>
  </si>
  <si>
    <t>1mM BQR ml</t>
    <phoneticPr fontId="1" type="noConversion"/>
  </si>
  <si>
    <r>
      <t xml:space="preserve">DMSO </t>
    </r>
    <r>
      <rPr>
        <sz val="11"/>
        <color rgb="FFFF0000"/>
        <rFont val="等线"/>
        <family val="3"/>
        <charset val="134"/>
        <scheme val="minor"/>
      </rPr>
      <t>μl</t>
    </r>
    <phoneticPr fontId="1" type="noConversion"/>
  </si>
  <si>
    <t>总量</t>
    <phoneticPr fontId="1" type="noConversion"/>
  </si>
  <si>
    <t>AngII</t>
    <phoneticPr fontId="1" type="noConversion"/>
  </si>
  <si>
    <t>AngII WS Preparation</t>
    <phoneticPr fontId="1" type="noConversion"/>
  </si>
  <si>
    <t>Working Solution</t>
    <phoneticPr fontId="1" type="noConversion"/>
  </si>
  <si>
    <t>Volume</t>
  </si>
  <si>
    <t>Angiotensin II</t>
    <phoneticPr fontId="1" type="noConversion"/>
  </si>
  <si>
    <t>BQR WS Preparation</t>
    <phoneticPr fontId="1" type="noConversion"/>
  </si>
  <si>
    <t>MW</t>
    <phoneticPr fontId="1" type="noConversion"/>
  </si>
  <si>
    <t>Molecular Weight</t>
  </si>
  <si>
    <t>BQR</t>
    <phoneticPr fontId="1" type="noConversion"/>
  </si>
  <si>
    <t>Brequinar</t>
    <phoneticPr fontId="1" type="noConversion"/>
  </si>
  <si>
    <t>Era WS Preparation</t>
    <phoneticPr fontId="1" type="noConversion"/>
  </si>
  <si>
    <t>WS</t>
    <phoneticPr fontId="1" type="noConversion"/>
  </si>
  <si>
    <t>DMEM</t>
    <phoneticPr fontId="1" type="noConversion"/>
  </si>
  <si>
    <t>Dulbecco's Modified Eagle Medium</t>
    <phoneticPr fontId="1" type="noConversion"/>
  </si>
  <si>
    <t>DMSO</t>
    <phoneticPr fontId="1" type="noConversion"/>
  </si>
  <si>
    <t>Dimethyl Sulfoxide</t>
    <phoneticPr fontId="1" type="noConversion"/>
  </si>
  <si>
    <t>Final Concentration mM：</t>
    <phoneticPr fontId="1" type="noConversion"/>
  </si>
  <si>
    <t>DMEM Dilution Factor:</t>
    <phoneticPr fontId="1" type="noConversion"/>
  </si>
  <si>
    <t>Final Concentration mM:</t>
  </si>
  <si>
    <t>Final Concentration mM:</t>
    <phoneticPr fontId="1" type="noConversion"/>
  </si>
  <si>
    <t>MW of AngII:</t>
    <phoneticPr fontId="1" type="noConversion"/>
  </si>
  <si>
    <t>Actual Concentration in DMSO:</t>
    <phoneticPr fontId="1" type="noConversion"/>
  </si>
  <si>
    <t>Maximum Solubility in DMSO:</t>
    <phoneticPr fontId="1" type="noConversion"/>
  </si>
  <si>
    <t>MW of BQR:</t>
    <phoneticPr fontId="1" type="noConversion"/>
  </si>
  <si>
    <t>MW of Era:</t>
    <phoneticPr fontId="1" type="noConversion"/>
  </si>
  <si>
    <t>Total Volume ml</t>
    <phoneticPr fontId="1" type="noConversion"/>
  </si>
  <si>
    <t>DMSO: DMEM v/v</t>
    <phoneticPr fontId="1" type="noConversion"/>
  </si>
  <si>
    <t>DMSO: Total Volume v/v</t>
    <phoneticPr fontId="1" type="noConversion"/>
  </si>
  <si>
    <t>MW of Fer-1:</t>
    <phoneticPr fontId="1" type="noConversion"/>
  </si>
  <si>
    <t>MW of iFSP1:</t>
    <phoneticPr fontId="1" type="noConversion"/>
  </si>
  <si>
    <t>Fer-1 WS Preparation</t>
    <phoneticPr fontId="1" type="noConversion"/>
  </si>
  <si>
    <t>iFSP1 WS Preparation</t>
    <phoneticPr fontId="1" type="noConversion"/>
  </si>
  <si>
    <t>v/v</t>
    <phoneticPr fontId="1" type="noConversion"/>
  </si>
  <si>
    <t>Volume/Volume</t>
    <phoneticPr fontId="1" type="noConversion"/>
  </si>
  <si>
    <t>Era</t>
    <phoneticPr fontId="1" type="noConversion"/>
  </si>
  <si>
    <t>Fer-1</t>
    <phoneticPr fontId="1" type="noConversion"/>
  </si>
  <si>
    <t>iFSP1</t>
    <phoneticPr fontId="1" type="noConversion"/>
  </si>
  <si>
    <t>Erastin</t>
    <phoneticPr fontId="1" type="noConversion"/>
  </si>
  <si>
    <t>Ferrostatin-1</t>
    <phoneticPr fontId="1" type="noConversion"/>
  </si>
  <si>
    <t>Inhibitor of Ferroptosis Suppressor Protein 1</t>
    <phoneticPr fontId="1" type="noConversion"/>
  </si>
  <si>
    <t>Components</t>
  </si>
  <si>
    <t>SD rats serum of control ml</t>
    <phoneticPr fontId="1" type="noConversion"/>
  </si>
  <si>
    <t>HDCL-S ml</t>
    <phoneticPr fontId="1" type="noConversion"/>
  </si>
  <si>
    <t>HDCH-S ml</t>
    <phoneticPr fontId="1" type="noConversion"/>
  </si>
  <si>
    <t>HDCL-S</t>
    <phoneticPr fontId="1" type="noConversion"/>
  </si>
  <si>
    <t>HDCH-S</t>
    <phoneticPr fontId="1" type="noConversion"/>
  </si>
  <si>
    <t>HDC</t>
    <phoneticPr fontId="1" type="noConversion"/>
  </si>
  <si>
    <t>Huangqi</t>
    <phoneticPr fontId="1" type="noConversion"/>
  </si>
  <si>
    <t>Danshen</t>
  </si>
  <si>
    <t>Salvia Miltiorrhiza</t>
    <phoneticPr fontId="1" type="noConversion"/>
  </si>
  <si>
    <t>Astragalus</t>
    <phoneticPr fontId="1" type="noConversion"/>
  </si>
  <si>
    <t>Low-dose HD-containing serum</t>
    <phoneticPr fontId="1" type="noConversion"/>
  </si>
  <si>
    <t>High-dose HD-containing serum</t>
    <phoneticPr fontId="1" type="noConversion"/>
  </si>
  <si>
    <t>Huangqi and Danshen</t>
    <phoneticPr fontId="1" type="noConversion"/>
  </si>
  <si>
    <t>100X penicillin/streptomycin ml</t>
    <phoneticPr fontId="1" type="noConversion"/>
  </si>
  <si>
    <r>
      <t xml:space="preserve">DMSO Volume Before Supplementation </t>
    </r>
    <r>
      <rPr>
        <sz val="11"/>
        <color rgb="FFFF0000"/>
        <rFont val="等线"/>
        <family val="3"/>
        <charset val="134"/>
        <scheme val="minor"/>
      </rPr>
      <t>μl</t>
    </r>
    <phoneticPr fontId="1" type="noConversion"/>
  </si>
  <si>
    <t>Maximum DMSO Concentration Before Supplementation %</t>
    <phoneticPr fontId="1" type="noConversion"/>
  </si>
  <si>
    <t>(If the concentration is less than 0.1%, supplement to 0.1% to ensure consistency with the previous DMSO concentration in the reagent. If higher than 0.1%, adjust the DMSO amount to ensure it does not exceed 0.1%)</t>
  </si>
  <si>
    <t>Group 1</t>
    <phoneticPr fontId="1" type="noConversion"/>
  </si>
  <si>
    <t>Group 2</t>
  </si>
  <si>
    <t>Group 3</t>
  </si>
  <si>
    <t>Group 4</t>
  </si>
  <si>
    <t>Group 5</t>
  </si>
  <si>
    <t>Group 6</t>
  </si>
  <si>
    <t>Group 7</t>
  </si>
  <si>
    <t>Group 8</t>
  </si>
  <si>
    <t>Group 9</t>
  </si>
  <si>
    <t>Group 10</t>
  </si>
  <si>
    <t>Group 11</t>
  </si>
  <si>
    <t>Group 12</t>
  </si>
  <si>
    <t>Group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81" formatCode="0.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5"/>
      <name val="等线"/>
      <family val="3"/>
      <charset val="134"/>
      <scheme val="minor"/>
    </font>
    <font>
      <sz val="11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2" borderId="5" xfId="0" applyFill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3" xfId="0" applyBorder="1" applyAlignment="1">
      <alignment horizontal="right" vertical="center"/>
    </xf>
    <xf numFmtId="0" fontId="0" fillId="0" borderId="4" xfId="0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2" borderId="5" xfId="0" applyFont="1" applyFill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/>
    <xf numFmtId="0" fontId="0" fillId="0" borderId="3" xfId="0" applyBorder="1" applyAlignment="1">
      <alignment horizontal="right"/>
    </xf>
    <xf numFmtId="0" fontId="2" fillId="0" borderId="4" xfId="0" applyFont="1" applyBorder="1" applyAlignment="1">
      <alignment horizontal="left"/>
    </xf>
    <xf numFmtId="0" fontId="0" fillId="0" borderId="4" xfId="0" applyBorder="1"/>
    <xf numFmtId="0" fontId="0" fillId="0" borderId="7" xfId="0" applyBorder="1"/>
    <xf numFmtId="0" fontId="0" fillId="0" borderId="9" xfId="0" applyBorder="1"/>
    <xf numFmtId="0" fontId="0" fillId="0" borderId="5" xfId="0" applyBorder="1"/>
    <xf numFmtId="0" fontId="0" fillId="0" borderId="1" xfId="0" applyBorder="1"/>
    <xf numFmtId="0" fontId="0" fillId="0" borderId="10" xfId="0" applyBorder="1"/>
    <xf numFmtId="0" fontId="0" fillId="0" borderId="2" xfId="0" applyBorder="1"/>
    <xf numFmtId="0" fontId="0" fillId="0" borderId="11" xfId="0" applyBorder="1"/>
    <xf numFmtId="0" fontId="0" fillId="0" borderId="12" xfId="0" applyBorder="1"/>
    <xf numFmtId="0" fontId="0" fillId="0" borderId="5" xfId="0" applyBorder="1" applyAlignment="1">
      <alignment horizontal="left"/>
    </xf>
    <xf numFmtId="0" fontId="0" fillId="0" borderId="8" xfId="0" applyBorder="1"/>
    <xf numFmtId="0" fontId="0" fillId="0" borderId="4" xfId="0" applyBorder="1" applyAlignment="1">
      <alignment horizontal="left"/>
    </xf>
    <xf numFmtId="0" fontId="0" fillId="2" borderId="5" xfId="0" applyFill="1" applyBorder="1"/>
    <xf numFmtId="0" fontId="0" fillId="2" borderId="5" xfId="0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176" fontId="0" fillId="4" borderId="5" xfId="0" applyNumberForma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176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3" xfId="0" applyBorder="1" applyAlignment="1">
      <alignment horizontal="right"/>
    </xf>
    <xf numFmtId="176" fontId="0" fillId="0" borderId="14" xfId="0" applyNumberFormat="1" applyBorder="1" applyAlignment="1">
      <alignment horizontal="center"/>
    </xf>
    <xf numFmtId="0" fontId="0" fillId="0" borderId="5" xfId="0" applyBorder="1" applyAlignment="1">
      <alignment horizontal="centerContinuous" wrapText="1"/>
    </xf>
    <xf numFmtId="181" fontId="0" fillId="4" borderId="5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right" vertical="center"/>
    </xf>
    <xf numFmtId="0" fontId="0" fillId="0" borderId="2" xfId="0" applyFill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0" fillId="2" borderId="6" xfId="0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" xfId="0" applyFill="1" applyBorder="1" applyAlignment="1">
      <alignment horizontal="right" vertical="center"/>
    </xf>
    <xf numFmtId="0" fontId="0" fillId="0" borderId="2" xfId="0" applyFill="1" applyBorder="1" applyAlignment="1">
      <alignment horizontal="right" vertical="center"/>
    </xf>
    <xf numFmtId="0" fontId="2" fillId="0" borderId="2" xfId="0" applyFont="1" applyFill="1" applyBorder="1" applyAlignment="1">
      <alignment horizontal="left" vertical="center"/>
    </xf>
    <xf numFmtId="0" fontId="3" fillId="0" borderId="0" xfId="0" applyFont="1"/>
    <xf numFmtId="0" fontId="3" fillId="0" borderId="5" xfId="0" applyFont="1" applyBorder="1"/>
    <xf numFmtId="0" fontId="3" fillId="0" borderId="5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16A29-8FA7-4B18-ACA1-30B35583BB10}">
  <dimension ref="A1:B15"/>
  <sheetViews>
    <sheetView workbookViewId="0">
      <selection activeCell="B19" sqref="B19"/>
    </sheetView>
  </sheetViews>
  <sheetFormatPr defaultRowHeight="14" x14ac:dyDescent="0.3"/>
  <cols>
    <col min="1" max="1" width="8" bestFit="1" customWidth="1"/>
    <col min="2" max="2" width="37.75" bestFit="1" customWidth="1"/>
  </cols>
  <sheetData>
    <row r="1" spans="1:2" x14ac:dyDescent="0.3">
      <c r="A1" t="s">
        <v>15</v>
      </c>
      <c r="B1" t="s">
        <v>19</v>
      </c>
    </row>
    <row r="2" spans="1:2" x14ac:dyDescent="0.3">
      <c r="A2" t="s">
        <v>26</v>
      </c>
      <c r="B2" t="s">
        <v>17</v>
      </c>
    </row>
    <row r="3" spans="1:2" x14ac:dyDescent="0.3">
      <c r="A3" t="s">
        <v>27</v>
      </c>
      <c r="B3" t="s">
        <v>28</v>
      </c>
    </row>
    <row r="4" spans="1:2" x14ac:dyDescent="0.3">
      <c r="A4" t="s">
        <v>23</v>
      </c>
      <c r="B4" t="s">
        <v>24</v>
      </c>
    </row>
    <row r="5" spans="1:2" x14ac:dyDescent="0.3">
      <c r="A5" t="s">
        <v>21</v>
      </c>
      <c r="B5" t="s">
        <v>22</v>
      </c>
    </row>
    <row r="6" spans="1:2" x14ac:dyDescent="0.3">
      <c r="A6" t="s">
        <v>29</v>
      </c>
      <c r="B6" t="s">
        <v>30</v>
      </c>
    </row>
    <row r="7" spans="1:2" x14ac:dyDescent="0.3">
      <c r="A7" t="s">
        <v>47</v>
      </c>
      <c r="B7" t="s">
        <v>48</v>
      </c>
    </row>
    <row r="8" spans="1:2" x14ac:dyDescent="0.3">
      <c r="A8" t="s">
        <v>49</v>
      </c>
      <c r="B8" t="s">
        <v>52</v>
      </c>
    </row>
    <row r="9" spans="1:2" x14ac:dyDescent="0.3">
      <c r="A9" t="s">
        <v>50</v>
      </c>
      <c r="B9" t="s">
        <v>53</v>
      </c>
    </row>
    <row r="10" spans="1:2" x14ac:dyDescent="0.3">
      <c r="A10" t="s">
        <v>51</v>
      </c>
      <c r="B10" t="s">
        <v>54</v>
      </c>
    </row>
    <row r="11" spans="1:2" x14ac:dyDescent="0.3">
      <c r="A11" t="s">
        <v>59</v>
      </c>
      <c r="B11" t="s">
        <v>66</v>
      </c>
    </row>
    <row r="12" spans="1:2" x14ac:dyDescent="0.3">
      <c r="A12" t="s">
        <v>60</v>
      </c>
      <c r="B12" t="s">
        <v>67</v>
      </c>
    </row>
    <row r="13" spans="1:2" x14ac:dyDescent="0.3">
      <c r="A13" t="s">
        <v>61</v>
      </c>
      <c r="B13" t="s">
        <v>68</v>
      </c>
    </row>
    <row r="14" spans="1:2" x14ac:dyDescent="0.3">
      <c r="A14" t="s">
        <v>62</v>
      </c>
      <c r="B14" t="s">
        <v>65</v>
      </c>
    </row>
    <row r="15" spans="1:2" x14ac:dyDescent="0.3">
      <c r="A15" t="s">
        <v>63</v>
      </c>
      <c r="B15" t="s">
        <v>6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1"/>
  <sheetViews>
    <sheetView tabSelected="1" topLeftCell="A4" zoomScale="85" zoomScaleNormal="85" workbookViewId="0">
      <selection activeCell="G30" sqref="G30"/>
    </sheetView>
  </sheetViews>
  <sheetFormatPr defaultRowHeight="14" x14ac:dyDescent="0.3"/>
  <cols>
    <col min="1" max="1" width="23.5" bestFit="1" customWidth="1"/>
    <col min="2" max="2" width="12.33203125" bestFit="1" customWidth="1"/>
    <col min="3" max="3" width="17.08203125" customWidth="1"/>
    <col min="4" max="4" width="23.33203125" bestFit="1" customWidth="1"/>
    <col min="8" max="8" width="48.75" customWidth="1"/>
  </cols>
  <sheetData>
    <row r="1" spans="1:22" x14ac:dyDescent="0.3">
      <c r="A1" s="56" t="s">
        <v>16</v>
      </c>
      <c r="H1" s="25" t="s">
        <v>55</v>
      </c>
      <c r="I1" s="27" t="s">
        <v>73</v>
      </c>
      <c r="J1" s="27" t="s">
        <v>74</v>
      </c>
      <c r="K1" s="27" t="s">
        <v>75</v>
      </c>
      <c r="L1" s="27" t="s">
        <v>76</v>
      </c>
      <c r="M1" s="27" t="s">
        <v>77</v>
      </c>
      <c r="N1" s="27" t="s">
        <v>78</v>
      </c>
      <c r="O1" s="27" t="s">
        <v>79</v>
      </c>
      <c r="P1" s="27" t="s">
        <v>80</v>
      </c>
      <c r="Q1" s="27" t="s">
        <v>81</v>
      </c>
      <c r="R1" s="27" t="s">
        <v>82</v>
      </c>
      <c r="S1" s="27" t="s">
        <v>83</v>
      </c>
      <c r="T1" s="27" t="s">
        <v>84</v>
      </c>
      <c r="U1" s="27" t="s">
        <v>85</v>
      </c>
      <c r="V1" s="28" t="s">
        <v>14</v>
      </c>
    </row>
    <row r="2" spans="1:22" x14ac:dyDescent="0.3">
      <c r="A2" s="38" t="s">
        <v>35</v>
      </c>
      <c r="B2" s="39">
        <v>1046.18</v>
      </c>
      <c r="C2" s="53" t="s">
        <v>33</v>
      </c>
      <c r="D2" s="54"/>
      <c r="E2" s="55">
        <v>1</v>
      </c>
      <c r="H2" s="24" t="s">
        <v>40</v>
      </c>
      <c r="I2" s="6">
        <v>50</v>
      </c>
      <c r="J2" s="6">
        <v>50</v>
      </c>
      <c r="K2" s="6">
        <v>50</v>
      </c>
      <c r="L2" s="6">
        <v>50</v>
      </c>
      <c r="M2" s="6">
        <v>50</v>
      </c>
      <c r="N2" s="6">
        <v>50</v>
      </c>
      <c r="O2" s="6">
        <v>50</v>
      </c>
      <c r="P2" s="6">
        <v>50</v>
      </c>
      <c r="Q2" s="6">
        <v>50</v>
      </c>
      <c r="R2" s="6">
        <v>50</v>
      </c>
      <c r="S2" s="6">
        <v>50</v>
      </c>
      <c r="T2" s="6">
        <v>50</v>
      </c>
      <c r="U2" s="6">
        <v>50</v>
      </c>
      <c r="V2" s="29"/>
    </row>
    <row r="3" spans="1:22" x14ac:dyDescent="0.3">
      <c r="A3" s="40" t="str">
        <f>E2&amp;"mM AngII preparation"</f>
        <v>1mM AngII preparation</v>
      </c>
      <c r="B3" s="41" t="s">
        <v>18</v>
      </c>
      <c r="C3" s="46"/>
      <c r="D3" s="47"/>
      <c r="E3" s="50"/>
      <c r="H3" s="24" t="s">
        <v>1</v>
      </c>
      <c r="I3" s="37">
        <f>I2-SUM(I4:I8,I12)-SUM(I9:I11,I13)/1000</f>
        <v>44.45</v>
      </c>
      <c r="J3" s="37">
        <f t="shared" ref="J3:U3" si="0">J2-SUM(J4:J8,J12)-SUM(J9:J11,J13)/1000</f>
        <v>42.45</v>
      </c>
      <c r="K3" s="37">
        <f t="shared" si="0"/>
        <v>42.45</v>
      </c>
      <c r="L3" s="37">
        <f t="shared" si="0"/>
        <v>42.45</v>
      </c>
      <c r="M3" s="37">
        <f t="shared" si="0"/>
        <v>42.45</v>
      </c>
      <c r="N3" s="37">
        <f t="shared" si="0"/>
        <v>42.45</v>
      </c>
      <c r="O3" s="37">
        <f t="shared" si="0"/>
        <v>41.96</v>
      </c>
      <c r="P3" s="37">
        <f t="shared" si="0"/>
        <v>42.45</v>
      </c>
      <c r="Q3" s="37">
        <f t="shared" si="0"/>
        <v>42.45</v>
      </c>
      <c r="R3" s="37">
        <f t="shared" si="0"/>
        <v>42.45</v>
      </c>
      <c r="S3" s="37">
        <f t="shared" si="0"/>
        <v>41.96</v>
      </c>
      <c r="T3" s="37">
        <f t="shared" si="0"/>
        <v>41.96</v>
      </c>
      <c r="U3" s="37">
        <f t="shared" si="0"/>
        <v>41.96</v>
      </c>
      <c r="V3" s="1">
        <f t="shared" ref="V3:V13" si="1">SUM(I3:U3)</f>
        <v>551.88999999999987</v>
      </c>
    </row>
    <row r="4" spans="1:22" x14ac:dyDescent="0.3">
      <c r="A4" s="26" t="s">
        <v>0</v>
      </c>
      <c r="B4" s="42">
        <v>5</v>
      </c>
      <c r="C4" s="45"/>
      <c r="D4" s="44"/>
      <c r="E4" s="51"/>
      <c r="H4" s="24" t="s">
        <v>56</v>
      </c>
      <c r="I4" s="31">
        <f>I2*10%</f>
        <v>5</v>
      </c>
      <c r="J4" s="31">
        <f>J2*10%</f>
        <v>5</v>
      </c>
      <c r="K4" s="31">
        <f>K2*10%</f>
        <v>5</v>
      </c>
      <c r="L4" s="31">
        <f>L2*10%</f>
        <v>5</v>
      </c>
      <c r="M4" s="31">
        <v>0</v>
      </c>
      <c r="N4" s="31">
        <v>0</v>
      </c>
      <c r="O4" s="31">
        <v>0</v>
      </c>
      <c r="P4" s="31">
        <v>0</v>
      </c>
      <c r="Q4" s="31">
        <v>0</v>
      </c>
      <c r="R4" s="31">
        <v>0</v>
      </c>
      <c r="S4" s="31">
        <v>0</v>
      </c>
      <c r="T4" s="31">
        <v>0</v>
      </c>
      <c r="U4" s="31">
        <v>0</v>
      </c>
      <c r="V4" s="1">
        <f t="shared" si="1"/>
        <v>20</v>
      </c>
    </row>
    <row r="5" spans="1:22" x14ac:dyDescent="0.3">
      <c r="A5" s="26" t="s">
        <v>1</v>
      </c>
      <c r="B5" s="43">
        <f>B4/B2/E2*1000</f>
        <v>4.7792922823988224</v>
      </c>
      <c r="C5" s="48"/>
      <c r="D5" s="49"/>
      <c r="E5" s="52"/>
      <c r="H5" s="24" t="s">
        <v>57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31">
        <f>N2*0.1</f>
        <v>5</v>
      </c>
      <c r="O5" s="31">
        <f>O2*0.1</f>
        <v>5</v>
      </c>
      <c r="P5" s="31">
        <f t="shared" ref="P5:U5" si="2">P2*0.1</f>
        <v>5</v>
      </c>
      <c r="Q5" s="31">
        <f>Q2*0.1</f>
        <v>5</v>
      </c>
      <c r="R5" s="31">
        <f t="shared" si="2"/>
        <v>5</v>
      </c>
      <c r="S5" s="31">
        <f t="shared" si="2"/>
        <v>5</v>
      </c>
      <c r="T5" s="31">
        <f t="shared" si="2"/>
        <v>5</v>
      </c>
      <c r="U5" s="31">
        <f t="shared" si="2"/>
        <v>5</v>
      </c>
      <c r="V5" s="1">
        <f t="shared" si="1"/>
        <v>40</v>
      </c>
    </row>
    <row r="6" spans="1:22" x14ac:dyDescent="0.3">
      <c r="H6" s="24" t="s">
        <v>58</v>
      </c>
      <c r="I6" s="1">
        <v>0</v>
      </c>
      <c r="J6" s="1">
        <v>0</v>
      </c>
      <c r="K6" s="1">
        <v>0</v>
      </c>
      <c r="L6" s="1">
        <v>0</v>
      </c>
      <c r="M6" s="31">
        <f>M2*0.1</f>
        <v>5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f t="shared" si="1"/>
        <v>5</v>
      </c>
    </row>
    <row r="7" spans="1:22" x14ac:dyDescent="0.3">
      <c r="A7" s="57" t="s">
        <v>20</v>
      </c>
      <c r="B7" s="10" t="s">
        <v>38</v>
      </c>
      <c r="C7" s="23">
        <v>375.37</v>
      </c>
      <c r="D7" s="10" t="s">
        <v>34</v>
      </c>
      <c r="E7" s="11">
        <v>1</v>
      </c>
      <c r="H7" s="24" t="s">
        <v>69</v>
      </c>
      <c r="I7" s="31">
        <f>I2*1%</f>
        <v>0.5</v>
      </c>
      <c r="J7" s="31">
        <f t="shared" ref="J7:U7" si="3">J2*1%</f>
        <v>0.5</v>
      </c>
      <c r="K7" s="31">
        <f t="shared" si="3"/>
        <v>0.5</v>
      </c>
      <c r="L7" s="31">
        <f t="shared" si="3"/>
        <v>0.5</v>
      </c>
      <c r="M7" s="31">
        <f t="shared" si="3"/>
        <v>0.5</v>
      </c>
      <c r="N7" s="31">
        <f t="shared" si="3"/>
        <v>0.5</v>
      </c>
      <c r="O7" s="31">
        <f>O2*1%</f>
        <v>0.5</v>
      </c>
      <c r="P7" s="31">
        <f t="shared" si="3"/>
        <v>0.5</v>
      </c>
      <c r="Q7" s="31">
        <f>Q2*1%</f>
        <v>0.5</v>
      </c>
      <c r="R7" s="31">
        <f t="shared" si="3"/>
        <v>0.5</v>
      </c>
      <c r="S7" s="31">
        <f t="shared" si="3"/>
        <v>0.5</v>
      </c>
      <c r="T7" s="31">
        <f t="shared" si="3"/>
        <v>0.5</v>
      </c>
      <c r="U7" s="31">
        <f t="shared" si="3"/>
        <v>0.5</v>
      </c>
      <c r="V7" s="1">
        <f t="shared" si="1"/>
        <v>6.5</v>
      </c>
    </row>
    <row r="8" spans="1:22" x14ac:dyDescent="0.3">
      <c r="A8" s="40" t="str">
        <f>E7&amp;"mM BQR Preparation"</f>
        <v>1mM BQR Preparation</v>
      </c>
      <c r="B8" s="1" t="s">
        <v>18</v>
      </c>
      <c r="C8" s="9"/>
      <c r="D8" s="10" t="s">
        <v>32</v>
      </c>
      <c r="E8" s="11">
        <v>50</v>
      </c>
      <c r="H8" s="24" t="s">
        <v>11</v>
      </c>
      <c r="I8" s="1">
        <v>0</v>
      </c>
      <c r="J8" s="31">
        <f>J2/(100/4)</f>
        <v>2</v>
      </c>
      <c r="K8" s="31">
        <f t="shared" ref="K8:U8" si="4">K2/(100/4)</f>
        <v>2</v>
      </c>
      <c r="L8" s="31">
        <f t="shared" si="4"/>
        <v>2</v>
      </c>
      <c r="M8" s="31">
        <f t="shared" si="4"/>
        <v>2</v>
      </c>
      <c r="N8" s="31">
        <f t="shared" si="4"/>
        <v>2</v>
      </c>
      <c r="O8" s="31">
        <f>O2/(100/4)</f>
        <v>2</v>
      </c>
      <c r="P8" s="31">
        <f t="shared" si="4"/>
        <v>2</v>
      </c>
      <c r="Q8" s="31">
        <f>Q2/(100/4)</f>
        <v>2</v>
      </c>
      <c r="R8" s="31">
        <f t="shared" si="4"/>
        <v>2</v>
      </c>
      <c r="S8" s="31">
        <f t="shared" si="4"/>
        <v>2</v>
      </c>
      <c r="T8" s="31">
        <f t="shared" si="4"/>
        <v>2</v>
      </c>
      <c r="U8" s="31">
        <f t="shared" si="4"/>
        <v>2</v>
      </c>
      <c r="V8" s="1">
        <f t="shared" si="1"/>
        <v>24</v>
      </c>
    </row>
    <row r="9" spans="1:22" x14ac:dyDescent="0.3">
      <c r="A9" s="7" t="s">
        <v>10</v>
      </c>
      <c r="B9" s="6">
        <v>5</v>
      </c>
      <c r="C9" s="33" t="s">
        <v>36</v>
      </c>
      <c r="D9" s="34"/>
      <c r="E9" s="12" t="str">
        <f>E8*E7&amp;"mM"</f>
        <v>50mM</v>
      </c>
      <c r="H9" s="24" t="str">
        <f>$E$25&amp;"mM Fer-1 μl"</f>
        <v>20mM Fer-1 μl</v>
      </c>
      <c r="I9" s="1">
        <v>0</v>
      </c>
      <c r="J9" s="1">
        <v>0</v>
      </c>
      <c r="K9" s="31">
        <f>K2/($E$25*1000/2)*1000</f>
        <v>5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f t="shared" si="1"/>
        <v>5</v>
      </c>
    </row>
    <row r="10" spans="1:22" x14ac:dyDescent="0.3">
      <c r="A10" s="7" t="s">
        <v>3</v>
      </c>
      <c r="B10" s="1">
        <f>B9/C7/E7/E8*1000</f>
        <v>0.26640381490262938</v>
      </c>
      <c r="C10" s="33" t="s">
        <v>37</v>
      </c>
      <c r="D10" s="34"/>
      <c r="E10" s="14" t="s">
        <v>5</v>
      </c>
      <c r="H10" s="24" t="str">
        <f>$E$34&amp;"mM iFSP1 μl"</f>
        <v>10mM iFSP1 μl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31">
        <f>P2/($E$34/1)</f>
        <v>5</v>
      </c>
      <c r="Q10" s="1">
        <v>0</v>
      </c>
      <c r="R10" s="31">
        <f>R2/($E$34/1)</f>
        <v>5</v>
      </c>
      <c r="S10" s="1">
        <v>0</v>
      </c>
      <c r="T10" s="31">
        <f>T2/($E$34/1)</f>
        <v>5</v>
      </c>
      <c r="U10" s="31">
        <f>U2/($E$34/1)</f>
        <v>5</v>
      </c>
      <c r="V10" s="1">
        <f>SUM(I10:U10)</f>
        <v>20</v>
      </c>
    </row>
    <row r="11" spans="1:22" x14ac:dyDescent="0.3">
      <c r="A11" s="7" t="s">
        <v>1</v>
      </c>
      <c r="B11" s="25">
        <f>B10*(E8-1)</f>
        <v>13.05378693022884</v>
      </c>
      <c r="C11" s="19"/>
      <c r="E11" s="20"/>
      <c r="H11" s="24" t="str">
        <f>$E$16&amp;"mM Era μl"</f>
        <v>10mM Era μl</v>
      </c>
      <c r="I11" s="1">
        <v>0</v>
      </c>
      <c r="J11" s="1">
        <v>0</v>
      </c>
      <c r="K11" s="1">
        <v>0</v>
      </c>
      <c r="L11" s="31">
        <f>L2/($E$16/5)</f>
        <v>25</v>
      </c>
      <c r="M11" s="1">
        <v>0</v>
      </c>
      <c r="N11" s="1">
        <v>0</v>
      </c>
      <c r="O11" s="1">
        <v>0</v>
      </c>
      <c r="P11" s="1">
        <v>0</v>
      </c>
      <c r="Q11" s="31">
        <f>Q2/($E$16/5)</f>
        <v>25</v>
      </c>
      <c r="R11" s="31">
        <f>R2/($E$16/5)</f>
        <v>25</v>
      </c>
      <c r="S11" s="31">
        <f>S2/($E$16/5)</f>
        <v>25</v>
      </c>
      <c r="T11" s="1">
        <v>0</v>
      </c>
      <c r="U11" s="31">
        <f>U2/($E$16/5)</f>
        <v>25</v>
      </c>
      <c r="V11" s="1">
        <f t="shared" si="1"/>
        <v>125</v>
      </c>
    </row>
    <row r="12" spans="1:22" x14ac:dyDescent="0.3">
      <c r="A12" s="21" t="s">
        <v>40</v>
      </c>
      <c r="B12" s="25">
        <f>B10+B11</f>
        <v>13.32019074513147</v>
      </c>
      <c r="C12" s="19"/>
      <c r="E12" s="20"/>
      <c r="H12" s="24" t="s">
        <v>12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31">
        <f>O2/(1*1000/10)</f>
        <v>0.5</v>
      </c>
      <c r="P12" s="1">
        <v>0</v>
      </c>
      <c r="Q12" s="1">
        <v>0</v>
      </c>
      <c r="R12" s="1">
        <v>0</v>
      </c>
      <c r="S12" s="31">
        <f>S2/(1*1000/10)</f>
        <v>0.5</v>
      </c>
      <c r="T12" s="31">
        <f>T2/(1*1000/10)</f>
        <v>0.5</v>
      </c>
      <c r="U12" s="31">
        <f>U2/(1*1000/10)</f>
        <v>0.5</v>
      </c>
      <c r="V12" s="1">
        <f t="shared" si="1"/>
        <v>2</v>
      </c>
    </row>
    <row r="13" spans="1:22" x14ac:dyDescent="0.3">
      <c r="A13" s="21" t="s">
        <v>41</v>
      </c>
      <c r="B13" s="25">
        <f>IF(ISNUMBER(B10/B11)=TRUE,B10/B11,"Not Applicable")</f>
        <v>2.0408163265306121E-2</v>
      </c>
      <c r="C13" s="19"/>
      <c r="E13" s="20"/>
      <c r="H13" s="24" t="s">
        <v>13</v>
      </c>
      <c r="I13" s="30">
        <f>($I$15/100*I2*1000-I14)</f>
        <v>50</v>
      </c>
      <c r="J13" s="30">
        <f t="shared" ref="J13:U13" si="5">($I$15/100*J2*1000-J14)</f>
        <v>50</v>
      </c>
      <c r="K13" s="30">
        <f t="shared" si="5"/>
        <v>45</v>
      </c>
      <c r="L13" s="30">
        <f t="shared" si="5"/>
        <v>25</v>
      </c>
      <c r="M13" s="30">
        <f t="shared" si="5"/>
        <v>50</v>
      </c>
      <c r="N13" s="30">
        <f t="shared" si="5"/>
        <v>50</v>
      </c>
      <c r="O13" s="30">
        <f t="shared" si="5"/>
        <v>40</v>
      </c>
      <c r="P13" s="30">
        <f t="shared" si="5"/>
        <v>45</v>
      </c>
      <c r="Q13" s="30">
        <f t="shared" si="5"/>
        <v>25</v>
      </c>
      <c r="R13" s="30">
        <f t="shared" si="5"/>
        <v>19.999999999999996</v>
      </c>
      <c r="S13" s="30">
        <f t="shared" si="5"/>
        <v>15</v>
      </c>
      <c r="T13" s="30">
        <f t="shared" si="5"/>
        <v>35</v>
      </c>
      <c r="U13" s="30">
        <f t="shared" si="5"/>
        <v>10</v>
      </c>
      <c r="V13" s="1">
        <f t="shared" si="1"/>
        <v>460</v>
      </c>
    </row>
    <row r="14" spans="1:22" x14ac:dyDescent="0.3">
      <c r="A14" s="21" t="s">
        <v>42</v>
      </c>
      <c r="B14" s="25">
        <f>B10/B12</f>
        <v>0.02</v>
      </c>
      <c r="C14" s="13"/>
      <c r="D14" s="22"/>
      <c r="E14" s="14"/>
      <c r="H14" s="15" t="s">
        <v>70</v>
      </c>
      <c r="I14" s="32">
        <f>(I9/1000*$B$32+I10/1000*$B$41+I11/1000*$B$23+I12*$B$14)*1000</f>
        <v>0</v>
      </c>
      <c r="J14" s="35">
        <f t="shared" ref="J14:U14" si="6">(J9/1000*$B$32+J10/1000*$B$41+J11/1000*$B$23+J12*$B$14)*1000</f>
        <v>0</v>
      </c>
      <c r="K14" s="35">
        <f t="shared" si="6"/>
        <v>5</v>
      </c>
      <c r="L14" s="35">
        <f t="shared" si="6"/>
        <v>25</v>
      </c>
      <c r="M14" s="35">
        <f t="shared" si="6"/>
        <v>0</v>
      </c>
      <c r="N14" s="35">
        <f t="shared" si="6"/>
        <v>0</v>
      </c>
      <c r="O14" s="35">
        <f t="shared" si="6"/>
        <v>10</v>
      </c>
      <c r="P14" s="35">
        <f t="shared" si="6"/>
        <v>5</v>
      </c>
      <c r="Q14" s="35">
        <f t="shared" si="6"/>
        <v>25</v>
      </c>
      <c r="R14" s="35">
        <f t="shared" si="6"/>
        <v>30.000000000000004</v>
      </c>
      <c r="S14" s="35">
        <f t="shared" si="6"/>
        <v>35</v>
      </c>
      <c r="T14" s="35">
        <f t="shared" si="6"/>
        <v>15</v>
      </c>
      <c r="U14" s="35">
        <f t="shared" si="6"/>
        <v>40</v>
      </c>
      <c r="V14" s="15"/>
    </row>
    <row r="15" spans="1:22" ht="28" x14ac:dyDescent="0.3">
      <c r="H15" s="2" t="s">
        <v>71</v>
      </c>
      <c r="I15" s="8">
        <f>IF(MAX(I14/I2,J14/J2,K14/K2,L14/L2,M14/M2,N14/N2,Q14/Q2,P14/P2,O14/O2,R14/R2,S14/S2,T14/T2,U14/U2)/1000*100&lt;=0.1,0.1,MAX(I14/I2,J14/J2,K14/K2,L14/L2,M14/M2,N14/N2,Q14/Q2,P14/P2,O14/O2,R14/R2,S14/S2,T14/T2,U14/U2)/1000*100)</f>
        <v>0.1</v>
      </c>
      <c r="J15" s="36" t="s">
        <v>72</v>
      </c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</row>
    <row r="16" spans="1:22" x14ac:dyDescent="0.3">
      <c r="A16" s="58" t="s">
        <v>25</v>
      </c>
      <c r="B16" s="3" t="s">
        <v>39</v>
      </c>
      <c r="C16" s="4">
        <v>547.04</v>
      </c>
      <c r="D16" s="10" t="s">
        <v>31</v>
      </c>
      <c r="E16" s="5">
        <v>10</v>
      </c>
    </row>
    <row r="17" spans="1:5" x14ac:dyDescent="0.3">
      <c r="A17" s="40" t="str">
        <f>E16&amp;"mM Era Preparation"</f>
        <v>10mM Era Preparation</v>
      </c>
      <c r="B17" s="1" t="s">
        <v>18</v>
      </c>
      <c r="C17" s="9"/>
      <c r="D17" s="10" t="s">
        <v>32</v>
      </c>
      <c r="E17" s="11">
        <v>1</v>
      </c>
    </row>
    <row r="18" spans="1:5" x14ac:dyDescent="0.3">
      <c r="A18" s="7" t="s">
        <v>2</v>
      </c>
      <c r="B18" s="6">
        <v>5</v>
      </c>
      <c r="C18" s="33" t="s">
        <v>36</v>
      </c>
      <c r="D18" s="34"/>
      <c r="E18" s="12" t="str">
        <f>E17*E16&amp;"mM"</f>
        <v>10mM</v>
      </c>
    </row>
    <row r="19" spans="1:5" x14ac:dyDescent="0.3">
      <c r="A19" s="7" t="s">
        <v>3</v>
      </c>
      <c r="B19" s="1">
        <f>B18/C16/E16/E17*1000</f>
        <v>0.91400994442819539</v>
      </c>
      <c r="C19" s="33" t="s">
        <v>37</v>
      </c>
      <c r="D19" s="34"/>
      <c r="E19" s="14" t="s">
        <v>4</v>
      </c>
    </row>
    <row r="20" spans="1:5" x14ac:dyDescent="0.3">
      <c r="A20" s="7" t="s">
        <v>1</v>
      </c>
      <c r="B20" s="25">
        <f>B19*(E17-1)</f>
        <v>0</v>
      </c>
      <c r="C20" s="16"/>
      <c r="D20" s="17"/>
      <c r="E20" s="18"/>
    </row>
    <row r="21" spans="1:5" x14ac:dyDescent="0.3">
      <c r="A21" s="21" t="s">
        <v>40</v>
      </c>
      <c r="B21" s="25">
        <f>B19+B20</f>
        <v>0.91400994442819539</v>
      </c>
      <c r="C21" s="19"/>
      <c r="E21" s="20"/>
    </row>
    <row r="22" spans="1:5" x14ac:dyDescent="0.3">
      <c r="A22" s="21" t="s">
        <v>41</v>
      </c>
      <c r="B22" s="25" t="str">
        <f>IF(ISNUMBER(B19/B20)=TRUE,B19/B20,"Not Applicable")</f>
        <v>Not Applicable</v>
      </c>
      <c r="C22" s="19"/>
      <c r="E22" s="20"/>
    </row>
    <row r="23" spans="1:5" x14ac:dyDescent="0.3">
      <c r="A23" s="21" t="s">
        <v>42</v>
      </c>
      <c r="B23" s="25">
        <f>B19/B21</f>
        <v>1</v>
      </c>
      <c r="C23" s="13"/>
      <c r="D23" s="22"/>
      <c r="E23" s="14"/>
    </row>
    <row r="25" spans="1:5" x14ac:dyDescent="0.3">
      <c r="A25" s="58" t="s">
        <v>45</v>
      </c>
      <c r="B25" s="3" t="s">
        <v>43</v>
      </c>
      <c r="C25" s="4">
        <v>262.35000000000002</v>
      </c>
      <c r="D25" s="10" t="s">
        <v>31</v>
      </c>
      <c r="E25" s="5">
        <v>20</v>
      </c>
    </row>
    <row r="26" spans="1:5" x14ac:dyDescent="0.3">
      <c r="A26" s="40" t="str">
        <f>E25&amp;"mM Fer-1 Preparation"</f>
        <v>20mM Fer-1 Preparation</v>
      </c>
      <c r="B26" s="1" t="s">
        <v>18</v>
      </c>
      <c r="C26" s="9"/>
      <c r="D26" s="10" t="s">
        <v>32</v>
      </c>
      <c r="E26" s="11">
        <v>1</v>
      </c>
    </row>
    <row r="27" spans="1:5" x14ac:dyDescent="0.3">
      <c r="A27" s="7" t="s">
        <v>6</v>
      </c>
      <c r="B27" s="6">
        <v>5</v>
      </c>
      <c r="C27" s="33" t="s">
        <v>36</v>
      </c>
      <c r="D27" s="34"/>
      <c r="E27" s="12" t="str">
        <f>E26*E25&amp;"mM"</f>
        <v>20mM</v>
      </c>
    </row>
    <row r="28" spans="1:5" x14ac:dyDescent="0.3">
      <c r="A28" s="7" t="s">
        <v>3</v>
      </c>
      <c r="B28" s="1">
        <f>B27/C25/E25/E26*1000</f>
        <v>0.95292548122736798</v>
      </c>
      <c r="C28" s="33" t="s">
        <v>37</v>
      </c>
      <c r="D28" s="34"/>
      <c r="E28" s="14" t="s">
        <v>7</v>
      </c>
    </row>
    <row r="29" spans="1:5" x14ac:dyDescent="0.3">
      <c r="A29" s="7" t="s">
        <v>1</v>
      </c>
      <c r="B29" s="25">
        <f>B28*(E26-1)</f>
        <v>0</v>
      </c>
      <c r="C29" s="16"/>
      <c r="D29" s="17"/>
      <c r="E29" s="18"/>
    </row>
    <row r="30" spans="1:5" x14ac:dyDescent="0.3">
      <c r="A30" s="21" t="s">
        <v>40</v>
      </c>
      <c r="B30" s="25">
        <f>B28+B29</f>
        <v>0.95292548122736798</v>
      </c>
      <c r="C30" s="19"/>
      <c r="E30" s="20"/>
    </row>
    <row r="31" spans="1:5" x14ac:dyDescent="0.3">
      <c r="A31" s="21" t="s">
        <v>41</v>
      </c>
      <c r="B31" s="25" t="str">
        <f>IF(ISNUMBER(B28/B29)=TRUE,B28/B29,"Not Applicable")</f>
        <v>Not Applicable</v>
      </c>
      <c r="C31" s="19"/>
      <c r="E31" s="20"/>
    </row>
    <row r="32" spans="1:5" x14ac:dyDescent="0.3">
      <c r="A32" s="21" t="s">
        <v>42</v>
      </c>
      <c r="B32" s="25">
        <f>B28/B30</f>
        <v>1</v>
      </c>
      <c r="C32" s="13"/>
      <c r="D32" s="22"/>
      <c r="E32" s="14"/>
    </row>
    <row r="34" spans="1:5" x14ac:dyDescent="0.3">
      <c r="A34" s="58" t="s">
        <v>46</v>
      </c>
      <c r="B34" s="3" t="s">
        <v>44</v>
      </c>
      <c r="C34" s="4">
        <v>323.35000000000002</v>
      </c>
      <c r="D34" s="10" t="s">
        <v>31</v>
      </c>
      <c r="E34" s="5">
        <v>10</v>
      </c>
    </row>
    <row r="35" spans="1:5" x14ac:dyDescent="0.3">
      <c r="A35" s="40" t="str">
        <f>E34&amp;"mM iFSP1 Preparation"</f>
        <v>10mM iFSP1 Preparation</v>
      </c>
      <c r="B35" s="1" t="s">
        <v>18</v>
      </c>
      <c r="C35" s="9"/>
      <c r="D35" s="10" t="s">
        <v>32</v>
      </c>
      <c r="E35" s="11">
        <v>1</v>
      </c>
    </row>
    <row r="36" spans="1:5" x14ac:dyDescent="0.3">
      <c r="A36" s="7" t="s">
        <v>8</v>
      </c>
      <c r="B36" s="6">
        <v>5</v>
      </c>
      <c r="C36" s="33" t="s">
        <v>36</v>
      </c>
      <c r="D36" s="34"/>
      <c r="E36" s="12" t="str">
        <f>E35*E34&amp;"mM"</f>
        <v>10mM</v>
      </c>
    </row>
    <row r="37" spans="1:5" x14ac:dyDescent="0.3">
      <c r="A37" s="7" t="s">
        <v>3</v>
      </c>
      <c r="B37" s="1">
        <f>B36/C34/E34/E35*1000</f>
        <v>1.5463120457708366</v>
      </c>
      <c r="C37" s="33" t="s">
        <v>37</v>
      </c>
      <c r="D37" s="34"/>
      <c r="E37" s="14" t="s">
        <v>9</v>
      </c>
    </row>
    <row r="38" spans="1:5" x14ac:dyDescent="0.3">
      <c r="A38" s="7" t="s">
        <v>1</v>
      </c>
      <c r="B38" s="25">
        <f>B37*(E35-1)</f>
        <v>0</v>
      </c>
      <c r="C38" s="16"/>
      <c r="D38" s="17"/>
      <c r="E38" s="18"/>
    </row>
    <row r="39" spans="1:5" x14ac:dyDescent="0.3">
      <c r="A39" s="21" t="s">
        <v>40</v>
      </c>
      <c r="B39" s="25">
        <f>B37+B38</f>
        <v>1.5463120457708366</v>
      </c>
      <c r="C39" s="19"/>
      <c r="E39" s="20"/>
    </row>
    <row r="40" spans="1:5" x14ac:dyDescent="0.3">
      <c r="A40" s="21" t="s">
        <v>41</v>
      </c>
      <c r="B40" s="25" t="str">
        <f>IF(ISNUMBER(B37/B38)=TRUE,B37/B38,"Not Applicable")</f>
        <v>Not Applicable</v>
      </c>
      <c r="C40" s="19"/>
      <c r="E40" s="20"/>
    </row>
    <row r="41" spans="1:5" x14ac:dyDescent="0.3">
      <c r="A41" s="21" t="s">
        <v>42</v>
      </c>
      <c r="B41" s="25">
        <f>B37/B39</f>
        <v>1</v>
      </c>
      <c r="C41" s="13"/>
      <c r="D41" s="22"/>
      <c r="E41" s="14"/>
    </row>
  </sheetData>
  <mergeCells count="10">
    <mergeCell ref="C28:D28"/>
    <mergeCell ref="C36:D36"/>
    <mergeCell ref="C37:D37"/>
    <mergeCell ref="C2:D2"/>
    <mergeCell ref="V1:V2"/>
    <mergeCell ref="C9:D9"/>
    <mergeCell ref="C10:D10"/>
    <mergeCell ref="C18:D18"/>
    <mergeCell ref="C19:D19"/>
    <mergeCell ref="C27:D2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st of Abbreviations and Defin</vt:lpstr>
      <vt:lpstr>Detailed Preparation Protocol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启耀 徐</cp:lastModifiedBy>
  <dcterms:created xsi:type="dcterms:W3CDTF">2015-06-05T18:19:34Z</dcterms:created>
  <dcterms:modified xsi:type="dcterms:W3CDTF">2024-03-03T08:43:37Z</dcterms:modified>
</cp:coreProperties>
</file>